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E:\RongLabData\Somethingimportant\Paper\Tgs1\2020.10.6格式修改\DATA\"/>
    </mc:Choice>
  </mc:AlternateContent>
  <xr:revisionPtr revIDLastSave="0" documentId="13_ncr:1_{14FE58B3-2BE0-4649-9423-15FB6DDF2133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U2 mut" sheetId="1" r:id="rId1"/>
    <sheet name="wt u2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2" i="1" l="1"/>
  <c r="E18" i="3" l="1"/>
  <c r="E4" i="3" l="1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3" i="3"/>
  <c r="I8" i="1" l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5" i="1"/>
  <c r="I6" i="1"/>
  <c r="I7" i="1"/>
  <c r="I4" i="1"/>
  <c r="F24" i="1"/>
  <c r="F25" i="1"/>
  <c r="F26" i="1"/>
  <c r="F27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5" i="1"/>
  <c r="F4" i="1"/>
  <c r="C29" i="1" l="1"/>
  <c r="C30" i="1"/>
  <c r="C31" i="1" l="1"/>
</calcChain>
</file>

<file path=xl/sharedStrings.xml><?xml version="1.0" encoding="utf-8"?>
<sst xmlns="http://schemas.openxmlformats.org/spreadsheetml/2006/main" count="33" uniqueCount="17">
  <si>
    <t>Fb</t>
    <phoneticPr fontId="1" type="noConversion"/>
  </si>
  <si>
    <t>Fn</t>
    <phoneticPr fontId="1" type="noConversion"/>
  </si>
  <si>
    <t>Area</t>
    <phoneticPr fontId="1" type="noConversion"/>
  </si>
  <si>
    <t>Mean</t>
    <phoneticPr fontId="1" type="noConversion"/>
  </si>
  <si>
    <t>Signal Q</t>
    <phoneticPr fontId="1" type="noConversion"/>
  </si>
  <si>
    <t>Fc</t>
    <phoneticPr fontId="1" type="noConversion"/>
  </si>
  <si>
    <t>Mean: Mean fluorescence intensity of U2.</t>
    <phoneticPr fontId="1" type="noConversion"/>
  </si>
  <si>
    <t>Area: The area of U2 fluorescence signal .</t>
    <phoneticPr fontId="1" type="noConversion"/>
  </si>
  <si>
    <t>Fb: Fluorescence intensity in background.</t>
    <phoneticPr fontId="1" type="noConversion"/>
  </si>
  <si>
    <t>Fn: Fluorescence intensity in nucleus.</t>
    <phoneticPr fontId="1" type="noConversion"/>
  </si>
  <si>
    <t>Fc: Fluorescence intensity in cytoplasmid.</t>
    <phoneticPr fontId="1" type="noConversion"/>
  </si>
  <si>
    <t>Signal Q: Quantification of U2 fluorescence intensity.</t>
    <phoneticPr fontId="1" type="noConversion"/>
  </si>
  <si>
    <r>
      <t>U2 signal intensity in</t>
    </r>
    <r>
      <rPr>
        <b/>
        <i/>
        <sz val="12"/>
        <color theme="1"/>
        <rFont val="Helvetica"/>
        <family val="2"/>
      </rPr>
      <t xml:space="preserve"> tgs1</t>
    </r>
    <r>
      <rPr>
        <b/>
        <i/>
        <vertAlign val="superscript"/>
        <sz val="12"/>
        <color theme="1"/>
        <rFont val="Helvetica"/>
        <family val="2"/>
      </rPr>
      <t>hypo</t>
    </r>
    <phoneticPr fontId="1" type="noConversion"/>
  </si>
  <si>
    <t>Fn Average:</t>
    <phoneticPr fontId="1" type="noConversion"/>
  </si>
  <si>
    <t>Fc Average:</t>
    <phoneticPr fontId="1" type="noConversion"/>
  </si>
  <si>
    <t>Total (Fn+Fc):</t>
    <phoneticPr fontId="1" type="noConversion"/>
  </si>
  <si>
    <r>
      <t>P value</t>
    </r>
    <r>
      <rPr>
        <b/>
        <sz val="11"/>
        <color theme="1"/>
        <rFont val="宋体"/>
        <family val="3"/>
        <charset val="134"/>
      </rPr>
      <t>：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Helvetica"/>
      <family val="2"/>
    </font>
    <font>
      <b/>
      <sz val="12"/>
      <color theme="1"/>
      <name val="Helvetica"/>
      <family val="2"/>
    </font>
    <font>
      <b/>
      <i/>
      <sz val="12"/>
      <color theme="1"/>
      <name val="Helvetica"/>
      <family val="2"/>
    </font>
    <font>
      <b/>
      <i/>
      <vertAlign val="superscript"/>
      <sz val="12"/>
      <color theme="1"/>
      <name val="Helvetica"/>
      <family val="2"/>
    </font>
    <font>
      <sz val="11"/>
      <color theme="1"/>
      <name val="Helvetica"/>
      <family val="2"/>
    </font>
    <font>
      <b/>
      <sz val="11"/>
      <color theme="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3" xfId="0" applyBorder="1"/>
    <xf numFmtId="0" fontId="0" fillId="2" borderId="1" xfId="0" applyFill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6" fillId="3" borderId="29" xfId="0" applyFont="1" applyFill="1" applyBorder="1" applyAlignment="1">
      <alignment horizontal="center"/>
    </xf>
    <xf numFmtId="0" fontId="6" fillId="3" borderId="20" xfId="0" applyFont="1" applyFill="1" applyBorder="1" applyAlignment="1">
      <alignment horizontal="center"/>
    </xf>
    <xf numFmtId="0" fontId="6" fillId="3" borderId="22" xfId="0" applyFont="1" applyFill="1" applyBorder="1" applyAlignment="1">
      <alignment horizontal="center"/>
    </xf>
    <xf numFmtId="0" fontId="3" fillId="3" borderId="24" xfId="0" applyFont="1" applyFill="1" applyBorder="1" applyAlignment="1">
      <alignment horizontal="center"/>
    </xf>
    <xf numFmtId="0" fontId="6" fillId="3" borderId="13" xfId="0" applyFont="1" applyFill="1" applyBorder="1" applyAlignment="1">
      <alignment horizontal="center"/>
    </xf>
    <xf numFmtId="0" fontId="6" fillId="3" borderId="14" xfId="0" applyFont="1" applyFill="1" applyBorder="1" applyAlignment="1">
      <alignment horizontal="center"/>
    </xf>
    <xf numFmtId="0" fontId="0" fillId="3" borderId="0" xfId="0" applyFill="1" applyAlignment="1">
      <alignment horizontal="left"/>
    </xf>
    <xf numFmtId="0" fontId="6" fillId="3" borderId="10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3" borderId="23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6" fillId="3" borderId="15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3" borderId="16" xfId="0" applyFont="1" applyFill="1" applyBorder="1" applyAlignment="1">
      <alignment horizontal="center"/>
    </xf>
    <xf numFmtId="0" fontId="6" fillId="3" borderId="17" xfId="0" applyFont="1" applyFill="1" applyBorder="1" applyAlignment="1">
      <alignment horizontal="center"/>
    </xf>
    <xf numFmtId="0" fontId="6" fillId="3" borderId="5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/>
    </xf>
    <xf numFmtId="0" fontId="6" fillId="3" borderId="18" xfId="0" applyFont="1" applyFill="1" applyBorder="1" applyAlignment="1">
      <alignment horizontal="center"/>
    </xf>
    <xf numFmtId="0" fontId="6" fillId="3" borderId="25" xfId="0" applyFont="1" applyFill="1" applyBorder="1" applyAlignment="1">
      <alignment horizontal="left"/>
    </xf>
    <xf numFmtId="0" fontId="6" fillId="3" borderId="19" xfId="0" applyFont="1" applyFill="1" applyBorder="1" applyAlignment="1">
      <alignment horizontal="center"/>
    </xf>
    <xf numFmtId="0" fontId="6" fillId="3" borderId="4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/>
    </xf>
    <xf numFmtId="0" fontId="6" fillId="3" borderId="26" xfId="0" applyFont="1" applyFill="1" applyBorder="1" applyAlignment="1">
      <alignment horizontal="left"/>
    </xf>
    <xf numFmtId="0" fontId="6" fillId="3" borderId="27" xfId="0" applyFont="1" applyFill="1" applyBorder="1" applyAlignment="1">
      <alignment horizontal="left"/>
    </xf>
    <xf numFmtId="0" fontId="6" fillId="3" borderId="21" xfId="0" applyFont="1" applyFill="1" applyBorder="1" applyAlignment="1">
      <alignment horizontal="center"/>
    </xf>
    <xf numFmtId="0" fontId="6" fillId="3" borderId="7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/>
    </xf>
    <xf numFmtId="0" fontId="6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2" fillId="3" borderId="28" xfId="0" applyFont="1" applyFill="1" applyBorder="1" applyAlignment="1">
      <alignment horizontal="left"/>
    </xf>
    <xf numFmtId="0" fontId="2" fillId="3" borderId="19" xfId="0" applyFont="1" applyFill="1" applyBorder="1" applyAlignment="1">
      <alignment horizontal="left"/>
    </xf>
    <xf numFmtId="0" fontId="2" fillId="3" borderId="21" xfId="0" applyFont="1" applyFill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2"/>
  <sheetViews>
    <sheetView tabSelected="1" workbookViewId="0">
      <selection activeCell="F29" sqref="F29"/>
    </sheetView>
  </sheetViews>
  <sheetFormatPr defaultRowHeight="16" customHeight="1" x14ac:dyDescent="0.3"/>
  <cols>
    <col min="1" max="1" width="5.5" style="42" customWidth="1"/>
    <col min="2" max="2" width="13.25" style="42" customWidth="1"/>
    <col min="3" max="3" width="11.5" style="42" customWidth="1"/>
    <col min="4" max="4" width="9.33203125" style="42" customWidth="1"/>
    <col min="5" max="5" width="11" style="42" customWidth="1"/>
    <col min="6" max="6" width="12.08203125" style="42" customWidth="1"/>
    <col min="7" max="7" width="8.6640625" style="42"/>
    <col min="8" max="8" width="12.08203125" style="42" customWidth="1"/>
    <col min="9" max="9" width="10.5" style="42" customWidth="1"/>
    <col min="10" max="10" width="7.1640625" style="14" customWidth="1"/>
    <col min="11" max="11" width="44.4140625" style="14" customWidth="1"/>
    <col min="12" max="12" width="44.83203125" style="14" customWidth="1"/>
    <col min="13" max="16384" width="8.6640625" style="14"/>
  </cols>
  <sheetData>
    <row r="1" spans="1:11" ht="16" customHeight="1" thickBot="1" x14ac:dyDescent="0.35">
      <c r="A1" s="11" t="s">
        <v>12</v>
      </c>
      <c r="B1" s="12"/>
      <c r="C1" s="12"/>
      <c r="D1" s="12"/>
      <c r="E1" s="12"/>
      <c r="F1" s="12"/>
      <c r="G1" s="12"/>
      <c r="H1" s="12"/>
      <c r="I1" s="13"/>
    </row>
    <row r="2" spans="1:11" ht="16" customHeight="1" thickBot="1" x14ac:dyDescent="0.35">
      <c r="A2" s="15"/>
      <c r="B2" s="16" t="s">
        <v>0</v>
      </c>
      <c r="C2" s="17"/>
      <c r="D2" s="16" t="s">
        <v>1</v>
      </c>
      <c r="E2" s="18"/>
      <c r="F2" s="17"/>
      <c r="G2" s="19" t="s">
        <v>5</v>
      </c>
      <c r="H2" s="19"/>
      <c r="I2" s="20"/>
    </row>
    <row r="3" spans="1:11" ht="16" customHeight="1" thickBot="1" x14ac:dyDescent="0.35">
      <c r="A3" s="21"/>
      <c r="B3" s="22" t="s">
        <v>2</v>
      </c>
      <c r="C3" s="23" t="s">
        <v>3</v>
      </c>
      <c r="D3" s="23" t="s">
        <v>2</v>
      </c>
      <c r="E3" s="23" t="s">
        <v>3</v>
      </c>
      <c r="F3" s="23" t="s">
        <v>4</v>
      </c>
      <c r="G3" s="23" t="s">
        <v>2</v>
      </c>
      <c r="H3" s="23" t="s">
        <v>3</v>
      </c>
      <c r="I3" s="24" t="s">
        <v>4</v>
      </c>
    </row>
    <row r="4" spans="1:11" ht="16" customHeight="1" x14ac:dyDescent="0.3">
      <c r="A4" s="25">
        <v>1</v>
      </c>
      <c r="B4" s="26">
        <v>1343</v>
      </c>
      <c r="C4" s="27">
        <v>6.048</v>
      </c>
      <c r="D4" s="27">
        <v>1475</v>
      </c>
      <c r="E4" s="27">
        <v>47.247</v>
      </c>
      <c r="F4" s="28">
        <f>(E4-C4)*D4</f>
        <v>60768.524999999994</v>
      </c>
      <c r="G4" s="27">
        <v>61</v>
      </c>
      <c r="H4" s="27">
        <v>29.23</v>
      </c>
      <c r="I4" s="29">
        <f>(H4-C4)*G4</f>
        <v>1414.1020000000001</v>
      </c>
      <c r="K4" s="30" t="s">
        <v>8</v>
      </c>
    </row>
    <row r="5" spans="1:11" ht="16" customHeight="1" x14ac:dyDescent="0.3">
      <c r="A5" s="31">
        <v>2</v>
      </c>
      <c r="B5" s="32">
        <v>1343</v>
      </c>
      <c r="C5" s="33">
        <v>6.048</v>
      </c>
      <c r="D5" s="33">
        <v>1372</v>
      </c>
      <c r="E5" s="33">
        <v>46.89</v>
      </c>
      <c r="F5" s="34">
        <f>(E5-C5)*D5</f>
        <v>56035.223999999995</v>
      </c>
      <c r="G5" s="33">
        <v>39</v>
      </c>
      <c r="H5" s="33">
        <v>33.718000000000004</v>
      </c>
      <c r="I5" s="9">
        <f t="shared" ref="I5:I27" si="0">(H5-C5)*G5</f>
        <v>1079.1300000000001</v>
      </c>
      <c r="K5" s="35" t="s">
        <v>9</v>
      </c>
    </row>
    <row r="6" spans="1:11" ht="16" customHeight="1" x14ac:dyDescent="0.3">
      <c r="A6" s="31">
        <v>3</v>
      </c>
      <c r="B6" s="32">
        <v>1343</v>
      </c>
      <c r="C6" s="33">
        <v>6.048</v>
      </c>
      <c r="D6" s="33">
        <v>1822</v>
      </c>
      <c r="E6" s="33">
        <v>53.161999999999999</v>
      </c>
      <c r="F6" s="34">
        <f t="shared" ref="F6:F27" si="1">(E6-C6)*D6</f>
        <v>85841.707999999999</v>
      </c>
      <c r="G6" s="33">
        <v>32</v>
      </c>
      <c r="H6" s="33">
        <v>36.469000000000001</v>
      </c>
      <c r="I6" s="9">
        <f t="shared" si="0"/>
        <v>973.47199999999998</v>
      </c>
      <c r="K6" s="35" t="s">
        <v>10</v>
      </c>
    </row>
    <row r="7" spans="1:11" ht="16" customHeight="1" x14ac:dyDescent="0.3">
      <c r="A7" s="31">
        <v>4</v>
      </c>
      <c r="B7" s="32">
        <v>1343</v>
      </c>
      <c r="C7" s="33">
        <v>6.048</v>
      </c>
      <c r="D7" s="33">
        <v>1540</v>
      </c>
      <c r="E7" s="33">
        <v>55.35</v>
      </c>
      <c r="F7" s="34">
        <f t="shared" si="1"/>
        <v>75925.08</v>
      </c>
      <c r="G7" s="33">
        <v>23</v>
      </c>
      <c r="H7" s="33">
        <v>41.564999999999998</v>
      </c>
      <c r="I7" s="9">
        <f t="shared" si="0"/>
        <v>816.89099999999985</v>
      </c>
      <c r="K7" s="35" t="s">
        <v>7</v>
      </c>
    </row>
    <row r="8" spans="1:11" ht="16" customHeight="1" x14ac:dyDescent="0.3">
      <c r="A8" s="31">
        <v>5</v>
      </c>
      <c r="B8" s="32">
        <v>1343</v>
      </c>
      <c r="C8" s="33">
        <v>6.048</v>
      </c>
      <c r="D8" s="33">
        <v>974</v>
      </c>
      <c r="E8" s="33">
        <v>40.64</v>
      </c>
      <c r="F8" s="34">
        <f t="shared" si="1"/>
        <v>33692.608</v>
      </c>
      <c r="G8" s="33">
        <v>29</v>
      </c>
      <c r="H8" s="33">
        <v>35.585999999999999</v>
      </c>
      <c r="I8" s="9">
        <f t="shared" si="0"/>
        <v>856.60199999999986</v>
      </c>
      <c r="K8" s="35" t="s">
        <v>6</v>
      </c>
    </row>
    <row r="9" spans="1:11" ht="16" customHeight="1" thickBot="1" x14ac:dyDescent="0.35">
      <c r="A9" s="31">
        <v>6</v>
      </c>
      <c r="B9" s="32">
        <v>1343</v>
      </c>
      <c r="C9" s="33">
        <v>6.048</v>
      </c>
      <c r="D9" s="33">
        <v>1582</v>
      </c>
      <c r="E9" s="33">
        <v>57.277000000000001</v>
      </c>
      <c r="F9" s="34">
        <f t="shared" si="1"/>
        <v>81044.278000000006</v>
      </c>
      <c r="G9" s="33">
        <v>93</v>
      </c>
      <c r="H9" s="33">
        <v>23.398</v>
      </c>
      <c r="I9" s="9">
        <f t="shared" si="0"/>
        <v>1613.5500000000002</v>
      </c>
      <c r="K9" s="36" t="s">
        <v>11</v>
      </c>
    </row>
    <row r="10" spans="1:11" ht="16" customHeight="1" x14ac:dyDescent="0.3">
      <c r="A10" s="31">
        <v>7</v>
      </c>
      <c r="B10" s="32">
        <v>1343</v>
      </c>
      <c r="C10" s="33">
        <v>6.048</v>
      </c>
      <c r="D10" s="33">
        <v>2157</v>
      </c>
      <c r="E10" s="33">
        <v>48.682000000000002</v>
      </c>
      <c r="F10" s="34">
        <f t="shared" si="1"/>
        <v>91961.538</v>
      </c>
      <c r="G10" s="33">
        <v>77</v>
      </c>
      <c r="H10" s="33">
        <v>27.454999999999998</v>
      </c>
      <c r="I10" s="9">
        <f t="shared" si="0"/>
        <v>1648.3389999999997</v>
      </c>
    </row>
    <row r="11" spans="1:11" ht="16" customHeight="1" x14ac:dyDescent="0.3">
      <c r="A11" s="31">
        <v>8</v>
      </c>
      <c r="B11" s="32">
        <v>1343</v>
      </c>
      <c r="C11" s="33">
        <v>6.048</v>
      </c>
      <c r="D11" s="33">
        <v>1137</v>
      </c>
      <c r="E11" s="33">
        <v>51.31</v>
      </c>
      <c r="F11" s="34">
        <f t="shared" si="1"/>
        <v>51462.894</v>
      </c>
      <c r="G11" s="33">
        <v>51</v>
      </c>
      <c r="H11" s="33">
        <v>42.569000000000003</v>
      </c>
      <c r="I11" s="9">
        <f t="shared" si="0"/>
        <v>1862.5710000000001</v>
      </c>
    </row>
    <row r="12" spans="1:11" ht="16" customHeight="1" x14ac:dyDescent="0.3">
      <c r="A12" s="31">
        <v>9</v>
      </c>
      <c r="B12" s="32">
        <v>1343</v>
      </c>
      <c r="C12" s="33">
        <v>6.048</v>
      </c>
      <c r="D12" s="33">
        <v>1524</v>
      </c>
      <c r="E12" s="33">
        <v>40.784999999999997</v>
      </c>
      <c r="F12" s="34">
        <f t="shared" si="1"/>
        <v>52939.187999999995</v>
      </c>
      <c r="G12" s="33">
        <v>39</v>
      </c>
      <c r="H12" s="33">
        <v>34.744</v>
      </c>
      <c r="I12" s="9">
        <f t="shared" si="0"/>
        <v>1119.144</v>
      </c>
    </row>
    <row r="13" spans="1:11" ht="16" customHeight="1" x14ac:dyDescent="0.3">
      <c r="A13" s="31">
        <v>10</v>
      </c>
      <c r="B13" s="32">
        <v>1343</v>
      </c>
      <c r="C13" s="33">
        <v>6.048</v>
      </c>
      <c r="D13" s="33">
        <v>1279</v>
      </c>
      <c r="E13" s="33">
        <v>64.27</v>
      </c>
      <c r="F13" s="34">
        <f t="shared" si="1"/>
        <v>74465.937999999995</v>
      </c>
      <c r="G13" s="33">
        <v>91</v>
      </c>
      <c r="H13" s="33">
        <v>39.286000000000001</v>
      </c>
      <c r="I13" s="9">
        <f t="shared" si="0"/>
        <v>3024.6579999999999</v>
      </c>
    </row>
    <row r="14" spans="1:11" ht="16" customHeight="1" x14ac:dyDescent="0.3">
      <c r="A14" s="31">
        <v>11</v>
      </c>
      <c r="B14" s="32">
        <v>1343</v>
      </c>
      <c r="C14" s="33">
        <v>6.048</v>
      </c>
      <c r="D14" s="33">
        <v>1279</v>
      </c>
      <c r="E14" s="33">
        <v>49.152000000000001</v>
      </c>
      <c r="F14" s="34">
        <f t="shared" si="1"/>
        <v>55130.015999999996</v>
      </c>
      <c r="G14" s="33">
        <v>82</v>
      </c>
      <c r="H14" s="33">
        <v>41</v>
      </c>
      <c r="I14" s="9">
        <f t="shared" si="0"/>
        <v>2866.0639999999999</v>
      </c>
    </row>
    <row r="15" spans="1:11" ht="16" customHeight="1" x14ac:dyDescent="0.3">
      <c r="A15" s="31">
        <v>12</v>
      </c>
      <c r="B15" s="32">
        <v>1343</v>
      </c>
      <c r="C15" s="33">
        <v>6.048</v>
      </c>
      <c r="D15" s="33">
        <v>993</v>
      </c>
      <c r="E15" s="33">
        <v>60.527000000000001</v>
      </c>
      <c r="F15" s="34">
        <f t="shared" si="1"/>
        <v>54097.646999999997</v>
      </c>
      <c r="G15" s="33">
        <v>110</v>
      </c>
      <c r="H15" s="33">
        <v>27.064</v>
      </c>
      <c r="I15" s="9">
        <f t="shared" si="0"/>
        <v>2311.7599999999998</v>
      </c>
    </row>
    <row r="16" spans="1:11" ht="16" customHeight="1" x14ac:dyDescent="0.3">
      <c r="A16" s="31">
        <v>13</v>
      </c>
      <c r="B16" s="32">
        <v>1343</v>
      </c>
      <c r="C16" s="33">
        <v>6.048</v>
      </c>
      <c r="D16" s="33">
        <v>1253</v>
      </c>
      <c r="E16" s="33">
        <v>50.395000000000003</v>
      </c>
      <c r="F16" s="34">
        <f t="shared" si="1"/>
        <v>55566.791000000005</v>
      </c>
      <c r="G16" s="33">
        <v>129</v>
      </c>
      <c r="H16" s="33">
        <v>26.488</v>
      </c>
      <c r="I16" s="9">
        <f t="shared" si="0"/>
        <v>2636.7599999999998</v>
      </c>
    </row>
    <row r="17" spans="1:9" ht="16" customHeight="1" x14ac:dyDescent="0.3">
      <c r="A17" s="31">
        <v>14</v>
      </c>
      <c r="B17" s="32">
        <v>1343</v>
      </c>
      <c r="C17" s="33">
        <v>6.048</v>
      </c>
      <c r="D17" s="33">
        <v>1542</v>
      </c>
      <c r="E17" s="33">
        <v>54.911999999999999</v>
      </c>
      <c r="F17" s="34">
        <f t="shared" si="1"/>
        <v>75348.288</v>
      </c>
      <c r="G17" s="33">
        <v>44</v>
      </c>
      <c r="H17" s="33">
        <v>35.545000000000002</v>
      </c>
      <c r="I17" s="9">
        <f t="shared" si="0"/>
        <v>1297.8679999999999</v>
      </c>
    </row>
    <row r="18" spans="1:9" ht="16" customHeight="1" x14ac:dyDescent="0.3">
      <c r="A18" s="31">
        <v>15</v>
      </c>
      <c r="B18" s="32">
        <v>1343</v>
      </c>
      <c r="C18" s="33">
        <v>6.048</v>
      </c>
      <c r="D18" s="33">
        <v>1253</v>
      </c>
      <c r="E18" s="33">
        <v>68.760999999999996</v>
      </c>
      <c r="F18" s="34">
        <f t="shared" si="1"/>
        <v>78579.388999999996</v>
      </c>
      <c r="G18" s="33">
        <v>104</v>
      </c>
      <c r="H18" s="33">
        <v>38.529000000000003</v>
      </c>
      <c r="I18" s="9">
        <f t="shared" si="0"/>
        <v>3378.0240000000003</v>
      </c>
    </row>
    <row r="19" spans="1:9" ht="16" customHeight="1" x14ac:dyDescent="0.3">
      <c r="A19" s="31">
        <v>16</v>
      </c>
      <c r="B19" s="32">
        <v>1343</v>
      </c>
      <c r="C19" s="33">
        <v>6.048</v>
      </c>
      <c r="D19" s="33">
        <v>878</v>
      </c>
      <c r="E19" s="33">
        <v>63.006</v>
      </c>
      <c r="F19" s="34">
        <f t="shared" si="1"/>
        <v>50009.123999999996</v>
      </c>
      <c r="G19" s="33">
        <v>34</v>
      </c>
      <c r="H19" s="33">
        <v>39.706000000000003</v>
      </c>
      <c r="I19" s="9">
        <f t="shared" si="0"/>
        <v>1144.3720000000001</v>
      </c>
    </row>
    <row r="20" spans="1:9" ht="16" customHeight="1" x14ac:dyDescent="0.3">
      <c r="A20" s="31">
        <v>17</v>
      </c>
      <c r="B20" s="32">
        <v>1343</v>
      </c>
      <c r="C20" s="33">
        <v>6.048</v>
      </c>
      <c r="D20" s="33">
        <v>1981</v>
      </c>
      <c r="E20" s="33">
        <v>30.4</v>
      </c>
      <c r="F20" s="34">
        <f t="shared" si="1"/>
        <v>48241.311999999991</v>
      </c>
      <c r="G20" s="33">
        <v>57</v>
      </c>
      <c r="H20" s="33">
        <v>35.491</v>
      </c>
      <c r="I20" s="9">
        <f t="shared" si="0"/>
        <v>1678.251</v>
      </c>
    </row>
    <row r="21" spans="1:9" ht="16" customHeight="1" x14ac:dyDescent="0.3">
      <c r="A21" s="31">
        <v>18</v>
      </c>
      <c r="B21" s="32">
        <v>1343</v>
      </c>
      <c r="C21" s="33">
        <v>6.048</v>
      </c>
      <c r="D21" s="33">
        <v>2026</v>
      </c>
      <c r="E21" s="33">
        <v>37.216000000000001</v>
      </c>
      <c r="F21" s="34">
        <f t="shared" si="1"/>
        <v>63146.367999999995</v>
      </c>
      <c r="G21" s="33">
        <v>72</v>
      </c>
      <c r="H21" s="33">
        <v>38.485999999999997</v>
      </c>
      <c r="I21" s="9">
        <f t="shared" si="0"/>
        <v>2335.5359999999996</v>
      </c>
    </row>
    <row r="22" spans="1:9" ht="16" customHeight="1" x14ac:dyDescent="0.3">
      <c r="A22" s="31">
        <v>19</v>
      </c>
      <c r="B22" s="32">
        <v>1343</v>
      </c>
      <c r="C22" s="33">
        <v>6.048</v>
      </c>
      <c r="D22" s="33">
        <v>2212</v>
      </c>
      <c r="E22" s="33">
        <v>47.488</v>
      </c>
      <c r="F22" s="34">
        <f t="shared" si="1"/>
        <v>91665.279999999999</v>
      </c>
      <c r="G22" s="33">
        <v>85</v>
      </c>
      <c r="H22" s="33">
        <v>34.494</v>
      </c>
      <c r="I22" s="9">
        <f t="shared" si="0"/>
        <v>2417.91</v>
      </c>
    </row>
    <row r="23" spans="1:9" ht="16" customHeight="1" x14ac:dyDescent="0.3">
      <c r="A23" s="31">
        <v>20</v>
      </c>
      <c r="B23" s="32">
        <v>1343</v>
      </c>
      <c r="C23" s="33">
        <v>6.048</v>
      </c>
      <c r="D23" s="33">
        <v>1692</v>
      </c>
      <c r="E23" s="33">
        <v>55.503999999999998</v>
      </c>
      <c r="F23" s="34">
        <f t="shared" si="1"/>
        <v>83679.551999999996</v>
      </c>
      <c r="G23" s="33">
        <v>36</v>
      </c>
      <c r="H23" s="33">
        <v>44.694000000000003</v>
      </c>
      <c r="I23" s="9">
        <f t="shared" si="0"/>
        <v>1391.2560000000001</v>
      </c>
    </row>
    <row r="24" spans="1:9" ht="16" customHeight="1" x14ac:dyDescent="0.3">
      <c r="A24" s="31">
        <v>21</v>
      </c>
      <c r="B24" s="32">
        <v>1343</v>
      </c>
      <c r="C24" s="33">
        <v>6.048</v>
      </c>
      <c r="D24" s="34">
        <v>1502</v>
      </c>
      <c r="E24" s="34">
        <v>43.075000000000003</v>
      </c>
      <c r="F24" s="34">
        <f t="shared" si="1"/>
        <v>55614.554000000004</v>
      </c>
      <c r="G24" s="33">
        <v>89</v>
      </c>
      <c r="H24" s="33">
        <v>32.82</v>
      </c>
      <c r="I24" s="9">
        <f t="shared" si="0"/>
        <v>2382.7080000000001</v>
      </c>
    </row>
    <row r="25" spans="1:9" ht="16" customHeight="1" x14ac:dyDescent="0.3">
      <c r="A25" s="31">
        <v>22</v>
      </c>
      <c r="B25" s="32">
        <v>1343</v>
      </c>
      <c r="C25" s="33">
        <v>6.048</v>
      </c>
      <c r="D25" s="34">
        <v>1429</v>
      </c>
      <c r="E25" s="34">
        <v>45.863</v>
      </c>
      <c r="F25" s="34">
        <f t="shared" si="1"/>
        <v>56895.634999999995</v>
      </c>
      <c r="G25" s="33">
        <v>44</v>
      </c>
      <c r="H25" s="33">
        <v>43.682000000000002</v>
      </c>
      <c r="I25" s="9">
        <f t="shared" si="0"/>
        <v>1655.896</v>
      </c>
    </row>
    <row r="26" spans="1:9" ht="16" customHeight="1" x14ac:dyDescent="0.3">
      <c r="A26" s="31">
        <v>23</v>
      </c>
      <c r="B26" s="32">
        <v>1343</v>
      </c>
      <c r="C26" s="33">
        <v>6.048</v>
      </c>
      <c r="D26" s="34">
        <v>2087</v>
      </c>
      <c r="E26" s="34">
        <v>46.149000000000001</v>
      </c>
      <c r="F26" s="34">
        <f t="shared" si="1"/>
        <v>83690.786999999997</v>
      </c>
      <c r="G26" s="33">
        <v>48</v>
      </c>
      <c r="H26" s="33">
        <v>46.375</v>
      </c>
      <c r="I26" s="9">
        <f t="shared" si="0"/>
        <v>1935.6959999999999</v>
      </c>
    </row>
    <row r="27" spans="1:9" ht="16" customHeight="1" thickBot="1" x14ac:dyDescent="0.35">
      <c r="A27" s="37">
        <v>24</v>
      </c>
      <c r="B27" s="38">
        <v>1343</v>
      </c>
      <c r="C27" s="39">
        <v>6.048</v>
      </c>
      <c r="D27" s="40">
        <v>1403</v>
      </c>
      <c r="E27" s="40">
        <v>45.029000000000003</v>
      </c>
      <c r="F27" s="40">
        <f t="shared" si="1"/>
        <v>54690.343000000001</v>
      </c>
      <c r="G27" s="39">
        <v>104</v>
      </c>
      <c r="H27" s="39">
        <v>20.288</v>
      </c>
      <c r="I27" s="10">
        <f t="shared" si="0"/>
        <v>1480.96</v>
      </c>
    </row>
    <row r="28" spans="1:9" ht="16" customHeight="1" thickBot="1" x14ac:dyDescent="0.35">
      <c r="A28" s="41"/>
      <c r="B28" s="41"/>
      <c r="C28" s="41"/>
      <c r="D28" s="41"/>
      <c r="E28" s="41"/>
      <c r="G28" s="41"/>
      <c r="H28" s="41"/>
    </row>
    <row r="29" spans="1:9" ht="16" customHeight="1" x14ac:dyDescent="0.3">
      <c r="A29" s="41"/>
      <c r="B29" s="43" t="s">
        <v>13</v>
      </c>
      <c r="C29" s="8">
        <f>AVERAGE(F4:F28)</f>
        <v>65437.169458333323</v>
      </c>
      <c r="D29" s="41"/>
      <c r="G29" s="41"/>
    </row>
    <row r="30" spans="1:9" ht="16" customHeight="1" x14ac:dyDescent="0.3">
      <c r="B30" s="44" t="s">
        <v>14</v>
      </c>
      <c r="C30" s="9">
        <f>AVERAGE(I4:I28)</f>
        <v>1805.0633333333333</v>
      </c>
    </row>
    <row r="31" spans="1:9" ht="16" customHeight="1" x14ac:dyDescent="0.3">
      <c r="B31" s="44" t="s">
        <v>15</v>
      </c>
      <c r="C31" s="9">
        <f>C29+C30</f>
        <v>67242.232791666655</v>
      </c>
    </row>
    <row r="32" spans="1:9" ht="16" customHeight="1" thickBot="1" x14ac:dyDescent="0.35">
      <c r="B32" s="45" t="s">
        <v>16</v>
      </c>
      <c r="C32" s="10">
        <f>_xlfn.T.TEST(F4:F27,I4:I27,2,2)</f>
        <v>5.7580533089270397E-24</v>
      </c>
    </row>
  </sheetData>
  <mergeCells count="4">
    <mergeCell ref="B2:C2"/>
    <mergeCell ref="D2:F2"/>
    <mergeCell ref="G2:I2"/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A8019-BD58-464B-8815-D88BC4B8E11B}">
  <dimension ref="A1:H18"/>
  <sheetViews>
    <sheetView workbookViewId="0">
      <selection activeCell="F19" sqref="F19"/>
    </sheetView>
  </sheetViews>
  <sheetFormatPr defaultRowHeight="14" x14ac:dyDescent="0.3"/>
  <sheetData>
    <row r="1" spans="1:8" x14ac:dyDescent="0.3">
      <c r="A1" s="1" t="s">
        <v>0</v>
      </c>
      <c r="B1" s="1"/>
      <c r="C1" s="5" t="s">
        <v>1</v>
      </c>
      <c r="D1" s="5"/>
      <c r="E1" s="5"/>
      <c r="F1" s="6" t="s">
        <v>5</v>
      </c>
      <c r="G1" s="7"/>
      <c r="H1" s="7"/>
    </row>
    <row r="2" spans="1:8" x14ac:dyDescent="0.3">
      <c r="A2" s="2" t="s">
        <v>2</v>
      </c>
      <c r="B2" s="2" t="s">
        <v>3</v>
      </c>
      <c r="C2" s="3" t="s">
        <v>2</v>
      </c>
      <c r="D2" s="3" t="s">
        <v>3</v>
      </c>
      <c r="E2" s="4" t="s">
        <v>4</v>
      </c>
      <c r="F2" s="2" t="s">
        <v>2</v>
      </c>
      <c r="G2" s="2" t="s">
        <v>3</v>
      </c>
      <c r="H2" s="4" t="s">
        <v>4</v>
      </c>
    </row>
    <row r="3" spans="1:8" x14ac:dyDescent="0.3">
      <c r="A3">
        <v>3736</v>
      </c>
      <c r="B3">
        <v>15.803000000000001</v>
      </c>
      <c r="C3">
        <v>1754</v>
      </c>
      <c r="D3">
        <v>50.890999999999998</v>
      </c>
      <c r="E3">
        <f>(D3-B3)*C3</f>
        <v>61544.351999999992</v>
      </c>
    </row>
    <row r="4" spans="1:8" x14ac:dyDescent="0.3">
      <c r="B4">
        <v>15.803000000000001</v>
      </c>
      <c r="C4">
        <v>1048</v>
      </c>
      <c r="D4">
        <v>61.646000000000001</v>
      </c>
      <c r="E4">
        <f t="shared" ref="E4:E17" si="0">(D4-B4)*C4</f>
        <v>48043.464000000007</v>
      </c>
    </row>
    <row r="5" spans="1:8" x14ac:dyDescent="0.3">
      <c r="B5">
        <v>15.803000000000001</v>
      </c>
      <c r="C5">
        <v>1990</v>
      </c>
      <c r="D5">
        <v>49.85</v>
      </c>
      <c r="E5">
        <f t="shared" si="0"/>
        <v>67753.53</v>
      </c>
    </row>
    <row r="6" spans="1:8" x14ac:dyDescent="0.3">
      <c r="B6">
        <v>15.803000000000001</v>
      </c>
      <c r="C6">
        <v>1518</v>
      </c>
      <c r="D6">
        <v>57.625</v>
      </c>
      <c r="E6">
        <f t="shared" si="0"/>
        <v>63485.796000000002</v>
      </c>
    </row>
    <row r="7" spans="1:8" x14ac:dyDescent="0.3">
      <c r="B7">
        <v>15.803000000000001</v>
      </c>
      <c r="C7">
        <v>1460</v>
      </c>
      <c r="D7">
        <v>57.844999999999999</v>
      </c>
      <c r="E7">
        <f t="shared" si="0"/>
        <v>61381.32</v>
      </c>
    </row>
    <row r="8" spans="1:8" x14ac:dyDescent="0.3">
      <c r="B8">
        <v>15.803000000000001</v>
      </c>
      <c r="C8">
        <v>1351</v>
      </c>
      <c r="D8">
        <v>57.593000000000004</v>
      </c>
      <c r="E8">
        <f t="shared" si="0"/>
        <v>56458.290000000008</v>
      </c>
    </row>
    <row r="9" spans="1:8" x14ac:dyDescent="0.3">
      <c r="B9">
        <v>15.803000000000001</v>
      </c>
      <c r="C9">
        <v>3559</v>
      </c>
      <c r="D9">
        <v>38.514000000000003</v>
      </c>
      <c r="E9">
        <f t="shared" si="0"/>
        <v>80828.449000000008</v>
      </c>
    </row>
    <row r="10" spans="1:8" x14ac:dyDescent="0.3">
      <c r="B10">
        <v>15.803000000000001</v>
      </c>
      <c r="C10">
        <v>3679</v>
      </c>
      <c r="D10">
        <v>34.726999999999997</v>
      </c>
      <c r="E10">
        <f t="shared" si="0"/>
        <v>69621.395999999979</v>
      </c>
    </row>
    <row r="11" spans="1:8" x14ac:dyDescent="0.3">
      <c r="B11">
        <v>15.803000000000001</v>
      </c>
      <c r="C11">
        <v>2664</v>
      </c>
      <c r="D11">
        <v>48.777999999999999</v>
      </c>
      <c r="E11">
        <f t="shared" si="0"/>
        <v>87845.39999999998</v>
      </c>
    </row>
    <row r="12" spans="1:8" x14ac:dyDescent="0.3">
      <c r="B12">
        <v>15.803000000000001</v>
      </c>
      <c r="C12">
        <v>2811</v>
      </c>
      <c r="D12">
        <v>49.860999999999997</v>
      </c>
      <c r="E12">
        <f t="shared" si="0"/>
        <v>95737.037999999986</v>
      </c>
    </row>
    <row r="13" spans="1:8" x14ac:dyDescent="0.3">
      <c r="B13">
        <v>15.803000000000001</v>
      </c>
      <c r="C13">
        <v>1276</v>
      </c>
      <c r="D13">
        <v>55.213999999999999</v>
      </c>
      <c r="E13">
        <f t="shared" si="0"/>
        <v>50288.436000000002</v>
      </c>
    </row>
    <row r="14" spans="1:8" x14ac:dyDescent="0.3">
      <c r="B14">
        <v>15.803000000000001</v>
      </c>
      <c r="C14">
        <v>4210</v>
      </c>
      <c r="D14">
        <v>38.250999999999998</v>
      </c>
      <c r="E14">
        <f t="shared" si="0"/>
        <v>94506.079999999987</v>
      </c>
    </row>
    <row r="15" spans="1:8" x14ac:dyDescent="0.3">
      <c r="B15">
        <v>15.803000000000001</v>
      </c>
      <c r="C15">
        <v>1664</v>
      </c>
      <c r="D15">
        <v>53.142000000000003</v>
      </c>
      <c r="E15">
        <f t="shared" si="0"/>
        <v>62132.095999999998</v>
      </c>
    </row>
    <row r="16" spans="1:8" x14ac:dyDescent="0.3">
      <c r="B16">
        <v>15.803000000000001</v>
      </c>
      <c r="C16">
        <v>1179</v>
      </c>
      <c r="D16">
        <v>41.243000000000002</v>
      </c>
      <c r="E16">
        <f t="shared" si="0"/>
        <v>29993.760000000002</v>
      </c>
    </row>
    <row r="17" spans="2:5" x14ac:dyDescent="0.3">
      <c r="B17">
        <v>15.803000000000001</v>
      </c>
      <c r="C17">
        <v>4875</v>
      </c>
      <c r="D17">
        <v>42.872999999999998</v>
      </c>
      <c r="E17">
        <f t="shared" si="0"/>
        <v>131966.24999999997</v>
      </c>
    </row>
    <row r="18" spans="2:5" x14ac:dyDescent="0.3">
      <c r="E18">
        <f>AVERAGE(E3:E17)</f>
        <v>70772.377133333328</v>
      </c>
    </row>
  </sheetData>
  <mergeCells count="2">
    <mergeCell ref="C1:E1"/>
    <mergeCell ref="F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2 mut</vt:lpstr>
      <vt:lpstr>wt u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 Cheng</dc:creator>
  <cp:lastModifiedBy>dell</cp:lastModifiedBy>
  <dcterms:created xsi:type="dcterms:W3CDTF">2015-06-05T18:19:34Z</dcterms:created>
  <dcterms:modified xsi:type="dcterms:W3CDTF">2020-10-09T12:16:44Z</dcterms:modified>
</cp:coreProperties>
</file>